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codeName="ThisWorkbook"/>
  <mc:AlternateContent xmlns:mc="http://schemas.openxmlformats.org/markup-compatibility/2006">
    <mc:Choice Requires="x15">
      <x15ac:absPath xmlns:x15ac="http://schemas.microsoft.com/office/spreadsheetml/2010/11/ac" url="\\cdc.gov\project\NCEZID_DHPP_PRB_Rabies\RABIES EPI UNIT\5 - TOOLBOX\PEP\"/>
    </mc:Choice>
  </mc:AlternateContent>
  <xr:revisionPtr revIDLastSave="0" documentId="8_{2C4F0AC7-5880-42FA-8EEA-78949F6EA88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" i="1" l="1"/>
  <c r="C5" i="1"/>
  <c r="C10" i="1"/>
  <c r="D9" i="1"/>
  <c r="E9" i="1"/>
  <c r="F9" i="1"/>
  <c r="G9" i="1"/>
  <c r="C11" i="1"/>
  <c r="C12" i="1"/>
  <c r="D5" i="1" l="1"/>
  <c r="E17" i="2"/>
  <c r="E15" i="2"/>
  <c r="E13" i="2"/>
  <c r="E19" i="2" s="1"/>
  <c r="E20" i="2" s="1"/>
  <c r="N7" i="1"/>
  <c r="K7" i="1"/>
  <c r="D10" i="1" s="1"/>
  <c r="D11" i="1" l="1"/>
  <c r="D12" i="1" s="1"/>
  <c r="G10" i="1"/>
  <c r="M7" i="1"/>
  <c r="F10" i="1" s="1"/>
  <c r="L7" i="1"/>
  <c r="E10" i="1" l="1"/>
  <c r="C13" i="1" s="1"/>
  <c r="G11" i="1"/>
  <c r="G12" i="1"/>
  <c r="F11" i="1" l="1"/>
  <c r="F12" i="1" s="1"/>
  <c r="E11" i="1"/>
  <c r="E12" i="1" s="1"/>
</calcChain>
</file>

<file path=xl/sharedStrings.xml><?xml version="1.0" encoding="utf-8"?>
<sst xmlns="http://schemas.openxmlformats.org/spreadsheetml/2006/main" count="33" uniqueCount="31">
  <si>
    <t>Recommendation</t>
  </si>
  <si>
    <t>Patient's Schedule (DAY)</t>
  </si>
  <si>
    <t>D1 - D3</t>
  </si>
  <si>
    <t>D3 - D7</t>
  </si>
  <si>
    <t>D7 - D14</t>
  </si>
  <si>
    <t>D14 - D21</t>
  </si>
  <si>
    <t>DOSE 1</t>
  </si>
  <si>
    <t>DOSE 2</t>
  </si>
  <si>
    <t>DOSE 3</t>
  </si>
  <si>
    <t>DOSE 4</t>
  </si>
  <si>
    <t>DOSE 5*</t>
  </si>
  <si>
    <t>Immune Compromised*?</t>
  </si>
  <si>
    <t>Vaccination date</t>
  </si>
  <si>
    <t>Vaccine Dose</t>
  </si>
  <si>
    <t>New Schedule (Days)</t>
  </si>
  <si>
    <t>New Schedule (Date)</t>
  </si>
  <si>
    <t>Recommended Schedule (Day)</t>
  </si>
  <si>
    <t>* RIG should be infused into the site of the wound. Any remaining RIG should be administered at a site distant from the placement of the vaccine</t>
  </si>
  <si>
    <t>** RIG should be given up to 7 days after the first vaccine dose. After 7 days the host immune response exceeds the passive antibody provided by RIG, and is therefore no longer necessary</t>
  </si>
  <si>
    <t>No</t>
  </si>
  <si>
    <t>RIG Administered?</t>
  </si>
  <si>
    <t>Today's Date</t>
  </si>
  <si>
    <t>RIG Recommendation</t>
  </si>
  <si>
    <t>RIG DELAY</t>
  </si>
  <si>
    <t>ENTER INFORMATION</t>
  </si>
  <si>
    <t>POTENTIAL DEVIATION FROM ACIP</t>
  </si>
  <si>
    <t>RECOMMENDATION</t>
  </si>
  <si>
    <t>CALCULATED VARIABLE</t>
  </si>
  <si>
    <t>1 &lt; x &lt; 10</t>
  </si>
  <si>
    <t>3 &lt; x &lt; 14</t>
  </si>
  <si>
    <t>6 &lt; x &lt;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7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85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4" fontId="4" fillId="4" borderId="2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6" fillId="2" borderId="14" xfId="0" applyFont="1" applyFill="1" applyBorder="1"/>
    <xf numFmtId="0" fontId="6" fillId="2" borderId="15" xfId="0" applyFont="1" applyFill="1" applyBorder="1"/>
    <xf numFmtId="0" fontId="6" fillId="2" borderId="16" xfId="0" applyFont="1" applyFill="1" applyBorder="1"/>
    <xf numFmtId="0" fontId="6" fillId="2" borderId="1" xfId="0" applyFont="1" applyFill="1" applyBorder="1"/>
    <xf numFmtId="0" fontId="2" fillId="0" borderId="11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0" fontId="6" fillId="2" borderId="17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1" fontId="3" fillId="3" borderId="1" xfId="0" applyNumberFormat="1" applyFont="1" applyFill="1" applyBorder="1" applyAlignment="1">
      <alignment horizontal="center" vertical="center" wrapText="1"/>
    </xf>
    <xf numFmtId="14" fontId="3" fillId="4" borderId="2" xfId="0" applyNumberFormat="1" applyFont="1" applyFill="1" applyBorder="1" applyAlignment="1" applyProtection="1">
      <alignment horizontal="center" vertical="center" wrapText="1"/>
      <protection locked="0"/>
    </xf>
    <xf numFmtId="14" fontId="3" fillId="4" borderId="1" xfId="0" applyNumberFormat="1" applyFont="1" applyFill="1" applyBorder="1" applyAlignment="1" applyProtection="1">
      <alignment horizontal="center" vertical="center" wrapText="1"/>
      <protection locked="0"/>
    </xf>
    <xf numFmtId="14" fontId="3" fillId="4" borderId="11" xfId="0" applyNumberFormat="1" applyFont="1" applyFill="1" applyBorder="1" applyAlignment="1" applyProtection="1">
      <alignment horizontal="center" vertical="center" wrapText="1"/>
      <protection locked="0"/>
    </xf>
    <xf numFmtId="164" fontId="3" fillId="3" borderId="2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14" fontId="3" fillId="0" borderId="18" xfId="0" applyNumberFormat="1" applyFont="1" applyFill="1" applyBorder="1" applyAlignment="1" applyProtection="1">
      <alignment horizontal="center" vertical="center" wrapText="1"/>
      <protection locked="0"/>
    </xf>
    <xf numFmtId="14" fontId="3" fillId="0" borderId="6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9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4" xfId="0" applyFont="1" applyFill="1" applyBorder="1" applyAlignment="1" applyProtection="1">
      <alignment horizontal="center" vertical="center" wrapText="1"/>
      <protection locked="0"/>
    </xf>
    <xf numFmtId="0" fontId="3" fillId="0" borderId="5" xfId="0" applyFont="1" applyFill="1" applyBorder="1" applyAlignment="1" applyProtection="1">
      <alignment horizontal="center" vertical="center" wrapText="1"/>
      <protection locked="0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15">
    <dxf>
      <font>
        <b/>
        <i val="0"/>
        <color theme="1"/>
      </font>
      <fill>
        <patternFill>
          <bgColor rgb="FFFF8997"/>
        </patternFill>
      </fill>
    </dxf>
    <dxf>
      <font>
        <b/>
        <i val="0"/>
        <color theme="1"/>
      </font>
      <fill>
        <patternFill>
          <bgColor theme="8" tint="0.79998168889431442"/>
        </patternFill>
      </fill>
    </dxf>
    <dxf>
      <font>
        <b/>
        <i val="0"/>
      </font>
      <fill>
        <patternFill>
          <bgColor rgb="FFFF8585"/>
        </patternFill>
      </fill>
    </dxf>
    <dxf>
      <fill>
        <patternFill>
          <bgColor theme="8" tint="0.79998168889431442"/>
        </patternFill>
      </fill>
    </dxf>
    <dxf>
      <font>
        <b/>
        <i val="0"/>
        <color theme="1"/>
      </font>
      <fill>
        <patternFill>
          <bgColor theme="8" tint="0.79998168889431442"/>
        </patternFill>
      </fill>
    </dxf>
    <dxf>
      <font>
        <b/>
        <i val="0"/>
        <color theme="1"/>
      </font>
      <fill>
        <patternFill>
          <bgColor rgb="FFFF8989"/>
        </patternFill>
      </fill>
    </dxf>
    <dxf>
      <font>
        <b/>
        <i val="0"/>
        <color theme="0"/>
      </font>
      <fill>
        <patternFill>
          <bgColor theme="8" tint="-0.499984740745262"/>
        </patternFill>
      </fill>
    </dxf>
    <dxf>
      <font>
        <b/>
        <i val="0"/>
        <color theme="0"/>
      </font>
      <fill>
        <patternFill>
          <bgColor theme="8" tint="-0.499984740745262"/>
        </patternFill>
      </fill>
    </dxf>
    <dxf>
      <font>
        <b/>
        <i val="0"/>
        <color theme="1"/>
      </font>
      <fill>
        <patternFill>
          <bgColor rgb="FFFF7D8C"/>
        </patternFill>
      </fill>
    </dxf>
    <dxf>
      <font>
        <b/>
        <i val="0"/>
        <color theme="1"/>
      </font>
      <fill>
        <patternFill>
          <bgColor theme="8" tint="0.79998168889431442"/>
        </patternFill>
      </fill>
    </dxf>
    <dxf>
      <fill>
        <patternFill>
          <bgColor theme="6"/>
        </patternFill>
      </fill>
    </dxf>
    <dxf>
      <font>
        <b/>
        <i val="0"/>
        <color theme="1"/>
      </font>
      <fill>
        <patternFill>
          <bgColor rgb="FFFF97A3"/>
        </patternFill>
      </fill>
    </dxf>
    <dxf>
      <font>
        <b/>
        <i val="0"/>
        <color theme="1"/>
      </font>
      <fill>
        <patternFill>
          <bgColor rgb="FFFF8B8B"/>
        </patternFill>
      </fill>
    </dxf>
    <dxf>
      <font>
        <b/>
        <i val="0"/>
        <color theme="1"/>
      </font>
      <fill>
        <patternFill>
          <bgColor rgb="FFFF97A3"/>
        </patternFill>
      </fill>
    </dxf>
    <dxf>
      <font>
        <b/>
        <i val="0"/>
        <color theme="1"/>
      </font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FF7D8C"/>
      <color rgb="FFFF8F9C"/>
      <color rgb="FFFF8997"/>
      <color rgb="FFFF97A3"/>
      <color rgb="FFFF8B8B"/>
      <color rgb="FFFFA7B1"/>
      <color rgb="FFFF8585"/>
      <color rgb="FFCCFFCC"/>
      <color rgb="FFFF6D6D"/>
      <color rgb="FFFF89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O20"/>
  <sheetViews>
    <sheetView tabSelected="1" workbookViewId="0">
      <selection activeCell="C2" sqref="C2:D2"/>
    </sheetView>
  </sheetViews>
  <sheetFormatPr defaultRowHeight="15.75" x14ac:dyDescent="0.25"/>
  <cols>
    <col min="2" max="2" width="39.5703125" style="11" customWidth="1"/>
    <col min="3" max="7" width="30.140625" style="2" customWidth="1"/>
    <col min="8" max="10" width="3.7109375" customWidth="1"/>
    <col min="11" max="11" width="4.140625" customWidth="1"/>
    <col min="12" max="12" width="3.7109375" customWidth="1"/>
    <col min="13" max="13" width="5.85546875" customWidth="1"/>
    <col min="14" max="14" width="4.28515625" customWidth="1"/>
    <col min="15" max="15" width="7.42578125" customWidth="1"/>
  </cols>
  <sheetData>
    <row r="1" spans="2:15" ht="16.5" thickBot="1" x14ac:dyDescent="0.3"/>
    <row r="2" spans="2:15" ht="18.75" x14ac:dyDescent="0.3">
      <c r="B2" s="15" t="s">
        <v>21</v>
      </c>
      <c r="C2" s="37"/>
      <c r="D2" s="38"/>
      <c r="E2" s="43"/>
      <c r="F2" s="43"/>
      <c r="G2" s="44"/>
    </row>
    <row r="3" spans="2:15" ht="18.75" x14ac:dyDescent="0.3">
      <c r="B3" s="16" t="s">
        <v>11</v>
      </c>
      <c r="C3" s="39" t="s">
        <v>19</v>
      </c>
      <c r="D3" s="40"/>
      <c r="E3" s="45"/>
      <c r="F3" s="45"/>
      <c r="G3" s="46"/>
    </row>
    <row r="4" spans="2:15" ht="18.75" x14ac:dyDescent="0.3">
      <c r="B4" s="18" t="s">
        <v>20</v>
      </c>
      <c r="C4" s="41" t="s">
        <v>19</v>
      </c>
      <c r="D4" s="42"/>
      <c r="E4" s="45"/>
      <c r="F4" s="45"/>
      <c r="G4" s="46"/>
    </row>
    <row r="5" spans="2:15" ht="34.5" customHeight="1" x14ac:dyDescent="0.3">
      <c r="B5" s="17" t="s">
        <v>22</v>
      </c>
      <c r="C5" s="9" t="str">
        <f>IF(C4="Yes","No further Instructions",IF(O7&gt;7,"RIG no longer necessary",IF(E9=".","RIG no longer necessary",IF(O7&lt;8,"Administer RIG on or before the following date:","ERROR"))))</f>
        <v>Administer RIG on or before the following date:</v>
      </c>
      <c r="D5" s="10">
        <f>IF(C5="RIG no longer necessary"," ",IF(O7&lt;8,C8+7," "))</f>
        <v>7</v>
      </c>
      <c r="E5" s="47"/>
      <c r="F5" s="47"/>
      <c r="G5" s="48"/>
    </row>
    <row r="6" spans="2:15" ht="18.75" x14ac:dyDescent="0.3">
      <c r="B6" s="16" t="s">
        <v>13</v>
      </c>
      <c r="C6" s="5" t="s">
        <v>6</v>
      </c>
      <c r="D6" s="6" t="s">
        <v>7</v>
      </c>
      <c r="E6" s="6" t="s">
        <v>8</v>
      </c>
      <c r="F6" s="6" t="s">
        <v>9</v>
      </c>
      <c r="G6" s="13" t="s">
        <v>10</v>
      </c>
      <c r="K6" t="s">
        <v>2</v>
      </c>
      <c r="L6" t="s">
        <v>3</v>
      </c>
      <c r="M6" t="s">
        <v>4</v>
      </c>
      <c r="N6" t="s">
        <v>5</v>
      </c>
      <c r="O6" t="s">
        <v>23</v>
      </c>
    </row>
    <row r="7" spans="2:15" ht="18.75" x14ac:dyDescent="0.3">
      <c r="B7" s="16" t="s">
        <v>16</v>
      </c>
      <c r="C7" s="24">
        <v>0</v>
      </c>
      <c r="D7" s="25">
        <v>3</v>
      </c>
      <c r="E7" s="25">
        <v>7</v>
      </c>
      <c r="F7" s="25">
        <v>14</v>
      </c>
      <c r="G7" s="26">
        <v>28</v>
      </c>
      <c r="K7" s="1" t="e">
        <f>D9-C9</f>
        <v>#VALUE!</v>
      </c>
      <c r="L7" s="1" t="e">
        <f>E9-D9</f>
        <v>#VALUE!</v>
      </c>
      <c r="M7" s="4" t="e">
        <f>F9-E9</f>
        <v>#VALUE!</v>
      </c>
      <c r="N7" s="3" t="str">
        <f>IF(C3="No","n/a",IF(C3="Yes",G9-F9,"ERROR"))</f>
        <v>n/a</v>
      </c>
      <c r="O7">
        <f>C2-C8</f>
        <v>0</v>
      </c>
    </row>
    <row r="8" spans="2:15" ht="30" customHeight="1" x14ac:dyDescent="0.3">
      <c r="B8" s="16" t="s">
        <v>12</v>
      </c>
      <c r="C8" s="28"/>
      <c r="D8" s="29"/>
      <c r="E8" s="29"/>
      <c r="F8" s="29"/>
      <c r="G8" s="30"/>
      <c r="K8" s="1"/>
      <c r="L8" s="1"/>
      <c r="M8" s="1"/>
      <c r="N8" s="1"/>
    </row>
    <row r="9" spans="2:15" ht="18.75" x14ac:dyDescent="0.3">
      <c r="B9" s="16" t="s">
        <v>1</v>
      </c>
      <c r="C9" s="24">
        <v>0</v>
      </c>
      <c r="D9" s="25" t="str">
        <f>IF(D8=0, "pending",D8-C8)</f>
        <v>pending</v>
      </c>
      <c r="E9" s="27" t="str">
        <f>IF(E8=0, "pending", E8-C8)</f>
        <v>pending</v>
      </c>
      <c r="F9" s="27" t="str">
        <f>IF(F8=0, "pending", F8-C8)</f>
        <v>pending</v>
      </c>
      <c r="G9" s="19" t="str">
        <f>IF(C3="No","NOT INDICATED",IF(G8=0,"pending",IF(C3="Yes",G8-C8)))</f>
        <v>NOT INDICATED</v>
      </c>
    </row>
    <row r="10" spans="2:15" ht="18.75" x14ac:dyDescent="0.3">
      <c r="B10" s="16" t="s">
        <v>0</v>
      </c>
      <c r="C10" s="7" t="str">
        <f>IF(C9=0,"OK","CONSULT PUBLIC HEALTH")</f>
        <v>OK</v>
      </c>
      <c r="D10" s="8" t="str">
        <f>IF(D9="pending","pending",IF(K7&lt;1,"ERROR",IF(K7&lt;2,"DEVIATION",IF(K7&lt;11,"OK","DEVIATION"))))</f>
        <v>pending</v>
      </c>
      <c r="E10" s="8" t="str">
        <f>IF(D10="DEVIATION","DEVIATION",IF(E9="pending","pending",IF(L7&lt;1,"ERROR",IF(L7&lt;2,"DEVIATION",IF(L7&lt;11,"OK","DEVIATION")))))</f>
        <v>pending</v>
      </c>
      <c r="F10" s="27" t="str">
        <f>IF(D10="DEVIATION","DEVIATION",IF(F9="pending","pending",IF(M7&lt;1,"ERROR",IF(M7&lt;4,"DEVIATION",IF(M7&lt;15,"OK","DEVIATION")))))</f>
        <v>pending</v>
      </c>
      <c r="G10" s="14" t="str">
        <f>IF(D10="DEVIATION","DEVIATION",IF(C3="No","NOT INDICATED",IF(G9="pending","pending",IF(G9&lt;1,"ERROR",IF(N7&lt;7,"DEVIATION",IF(N7&lt;22,"OK",IF(N7&gt;=22,"DEVIATION","ERROR")))))))</f>
        <v>NOT INDICATED</v>
      </c>
    </row>
    <row r="11" spans="2:15" ht="18.75" x14ac:dyDescent="0.3">
      <c r="B11" s="16" t="s">
        <v>14</v>
      </c>
      <c r="C11" s="34">
        <f>C9</f>
        <v>0</v>
      </c>
      <c r="D11" s="27">
        <f>IF(D10="OK",D9,IF(C10="OK",C9+3,"."))</f>
        <v>3</v>
      </c>
      <c r="E11" s="27" t="str">
        <f>IF(E10="OK",E9,IF(D10="OK",D9+4,IF(D10="n/a",D11+4,".")))</f>
        <v>.</v>
      </c>
      <c r="F11" s="27" t="str">
        <f>IF(F10="OK",F9,IF(E10="OK",E9+7,IF(F10="n/a",E11+7,".")))</f>
        <v>.</v>
      </c>
      <c r="G11" s="20" t="str">
        <f>IF(G10="NOT INDICATED","NOT INDICATED",IF(F10="OK",F9+14,IF(G10="n/a",F11+14,".")))</f>
        <v>NOT INDICATED</v>
      </c>
    </row>
    <row r="12" spans="2:15" ht="18.75" x14ac:dyDescent="0.3">
      <c r="B12" s="16" t="s">
        <v>15</v>
      </c>
      <c r="C12" s="31">
        <f>C8</f>
        <v>0</v>
      </c>
      <c r="D12" s="32">
        <f>IF(D10="OK",C12+D9,IF(C10="OK",C12+D11,C8+D11))</f>
        <v>3</v>
      </c>
      <c r="E12" s="32" t="str">
        <f>IF(E10="OK",C12+E9,IF(D10="OK",C8+E11,IF(D10="n/a",C8+E11," ")))</f>
        <v xml:space="preserve"> </v>
      </c>
      <c r="F12" s="32" t="str">
        <f>IF(F10="OK",C12+F9,IF(E10="OK",C8+F11,IF(E10="n/a",C8+F11," ")))</f>
        <v xml:space="preserve"> </v>
      </c>
      <c r="G12" s="21" t="str">
        <f>IF(G10="NOT INDICATED","NOT INDICATED",IF(F10="OK",C8+G11,IF(F10="n/a",C8+G11," ")))</f>
        <v>NOT INDICATED</v>
      </c>
    </row>
    <row r="13" spans="2:15" ht="42.75" customHeight="1" thickBot="1" x14ac:dyDescent="0.3">
      <c r="B13" s="22" t="s">
        <v>26</v>
      </c>
      <c r="C13" s="49" t="str">
        <f>IF(C10="DEVIATION", "CONSULT PUBLIC HEALTH",IF(D10="DEVIATION","CONSULT PUBLIC HEALTH",IF(E10="DEVIATION", "CONSULT PUBLIC HEALTH",IF(F10="DEVIATION", "CONSULT PUBLIC HEALTH",IF(G10="DEVIATION","CONSULT PUBLIC HEALTH",IF(G10="ERROR","CONSULT PUBLIC HEALTH","SCHEDULE ADHERES TO ACIP GUIDELINES"))))))</f>
        <v>SCHEDULE ADHERES TO ACIP GUIDELINES</v>
      </c>
      <c r="D13" s="49"/>
      <c r="E13" s="49"/>
      <c r="F13" s="49"/>
      <c r="G13" s="50"/>
    </row>
    <row r="14" spans="2:15" x14ac:dyDescent="0.25">
      <c r="B14" s="23" t="s">
        <v>24</v>
      </c>
    </row>
    <row r="15" spans="2:15" x14ac:dyDescent="0.25">
      <c r="B15" s="12" t="s">
        <v>27</v>
      </c>
      <c r="D15" s="2" t="s">
        <v>28</v>
      </c>
      <c r="E15" s="2" t="s">
        <v>28</v>
      </c>
      <c r="F15" s="2" t="s">
        <v>29</v>
      </c>
      <c r="G15" s="2" t="s">
        <v>30</v>
      </c>
    </row>
    <row r="16" spans="2:15" x14ac:dyDescent="0.25">
      <c r="B16" s="33" t="s">
        <v>25</v>
      </c>
    </row>
    <row r="17" spans="1:8" x14ac:dyDescent="0.25">
      <c r="A17" s="2"/>
      <c r="H17" s="2"/>
    </row>
    <row r="18" spans="1:8" x14ac:dyDescent="0.25">
      <c r="A18" s="2"/>
      <c r="H18" s="2"/>
    </row>
    <row r="19" spans="1:8" ht="15" x14ac:dyDescent="0.25">
      <c r="B19" s="35" t="s">
        <v>17</v>
      </c>
      <c r="C19" s="35"/>
      <c r="D19" s="35"/>
      <c r="E19" s="35"/>
      <c r="F19" s="35"/>
      <c r="G19" s="35"/>
    </row>
    <row r="20" spans="1:8" ht="15" x14ac:dyDescent="0.25">
      <c r="B20" s="36" t="s">
        <v>18</v>
      </c>
      <c r="C20" s="36"/>
      <c r="D20" s="36"/>
      <c r="E20" s="36"/>
      <c r="F20" s="36"/>
      <c r="G20" s="36"/>
    </row>
  </sheetData>
  <sheetProtection algorithmName="SHA-256" hashValue="XRF4y30oytfTFcUFIZpbCPgV/wV1wX7qBvuPS66gDmw=" saltValue="LY435mcYDRw0aA1PO532Fw==" spinCount="100000" sheet="1" objects="1" selectLockedCells="1"/>
  <mergeCells count="7">
    <mergeCell ref="B19:G19"/>
    <mergeCell ref="B20:G20"/>
    <mergeCell ref="C2:D2"/>
    <mergeCell ref="C3:D3"/>
    <mergeCell ref="C4:D4"/>
    <mergeCell ref="E2:G5"/>
    <mergeCell ref="C13:G13"/>
  </mergeCells>
  <conditionalFormatting sqref="C10:E10 G10">
    <cfRule type="containsText" dxfId="14" priority="8" operator="containsText" text="OK">
      <formula>NOT(ISERROR(SEARCH("OK",C10)))</formula>
    </cfRule>
    <cfRule type="containsText" dxfId="13" priority="9" operator="containsText" text="ERROR">
      <formula>NOT(ISERROR(SEARCH("ERROR",C10)))</formula>
    </cfRule>
    <cfRule type="containsText" dxfId="12" priority="12" operator="containsText" text="DEVIATION">
      <formula>NOT(ISERROR(SEARCH("DEVIATION",C10)))</formula>
    </cfRule>
    <cfRule type="containsText" dxfId="11" priority="13" operator="containsText" text="&quot;CONSULT&quot;">
      <formula>NOT(ISERROR(SEARCH("""CONSULT""",C10)))</formula>
    </cfRule>
    <cfRule type="containsText" dxfId="10" priority="14" operator="containsText" text="NOT INDICATED">
      <formula>NOT(ISERROR(SEARCH("NOT INDICATED",C10)))</formula>
    </cfRule>
  </conditionalFormatting>
  <conditionalFormatting sqref="C13">
    <cfRule type="containsText" dxfId="9" priority="10" operator="containsText" text="ACIP">
      <formula>NOT(ISERROR(SEARCH("ACIP",C13)))</formula>
    </cfRule>
    <cfRule type="containsText" dxfId="8" priority="11" operator="containsText" text="CONSULT">
      <formula>NOT(ISERROR(SEARCH("CONSULT",C13)))</formula>
    </cfRule>
  </conditionalFormatting>
  <conditionalFormatting sqref="G11:G12">
    <cfRule type="containsText" dxfId="7" priority="7" operator="containsText" text="NOT INDICATED">
      <formula>NOT(ISERROR(SEARCH("NOT INDICATED",G11)))</formula>
    </cfRule>
  </conditionalFormatting>
  <conditionalFormatting sqref="G9:G12">
    <cfRule type="cellIs" dxfId="6" priority="5" operator="equal">
      <formula>"NOT INDICATED"</formula>
    </cfRule>
  </conditionalFormatting>
  <conditionalFormatting sqref="C5">
    <cfRule type="containsText" dxfId="5" priority="3" operator="containsText" text="before">
      <formula>NOT(ISERROR(SEARCH("before",C5)))</formula>
    </cfRule>
    <cfRule type="containsText" dxfId="4" priority="4" operator="containsText" text="longer">
      <formula>NOT(ISERROR(SEARCH("longer",C5)))</formula>
    </cfRule>
  </conditionalFormatting>
  <conditionalFormatting sqref="D5">
    <cfRule type="containsBlanks" dxfId="3" priority="20">
      <formula>LEN(TRIM(D5))=0</formula>
    </cfRule>
    <cfRule type="notContainsBlanks" dxfId="2" priority="19">
      <formula>LEN(TRIM(D5))&gt;0</formula>
    </cfRule>
  </conditionalFormatting>
  <dataValidations count="1">
    <dataValidation type="list" allowBlank="1" showInputMessage="1" showErrorMessage="1" sqref="C3:C4" xr:uid="{00000000-0002-0000-0000-000000000000}">
      <formula1>"No, Yes, Unknown"</formula1>
    </dataValidation>
  </dataValidations>
  <pageMargins left="0.7" right="0.7" top="0.75" bottom="0.75" header="0.3" footer="0.3"/>
  <pageSetup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" operator="containsText" id="{B2DAE9B2-3603-418E-AA59-B5F1C69C2014}">
            <xm:f>NOT(ISERROR(SEARCH($E$10,C10)))</xm:f>
            <xm:f>$E$10</xm:f>
            <x14:dxf>
              <font>
                <b/>
                <i val="0"/>
                <color theme="1"/>
              </font>
              <fill>
                <patternFill>
                  <bgColor theme="8" tint="0.79998168889431442"/>
                </patternFill>
              </fill>
            </x14:dxf>
          </x14:cfRule>
          <x14:cfRule type="containsText" priority="16" operator="containsText" id="{0C649618-57E6-4788-9DC6-3AD4471412F4}">
            <xm:f>NOT(ISERROR(SEARCH($D$10,C10)))</xm:f>
            <xm:f>$D$10</xm:f>
            <x14:dxf>
              <font>
                <b/>
                <i val="0"/>
                <color theme="1"/>
              </font>
              <fill>
                <patternFill>
                  <bgColor rgb="FFFF8997"/>
                </patternFill>
              </fill>
            </x14:dxf>
          </x14:cfRule>
          <xm:sqref>C10:E10 G1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C13:E20"/>
  <sheetViews>
    <sheetView workbookViewId="0">
      <selection activeCell="E21" sqref="E21"/>
    </sheetView>
  </sheetViews>
  <sheetFormatPr defaultRowHeight="15" x14ac:dyDescent="0.25"/>
  <cols>
    <col min="3" max="3" width="10" bestFit="1" customWidth="1"/>
  </cols>
  <sheetData>
    <row r="13" spans="3:5" x14ac:dyDescent="0.25">
      <c r="C13">
        <v>8.0000000000000002E-3</v>
      </c>
      <c r="E13">
        <f>C13*C14</f>
        <v>6.4000000000000005E-4</v>
      </c>
    </row>
    <row r="14" spans="3:5" x14ac:dyDescent="0.25">
      <c r="C14">
        <v>0.08</v>
      </c>
    </row>
    <row r="15" spans="3:5" x14ac:dyDescent="0.25">
      <c r="C15">
        <v>1.9</v>
      </c>
      <c r="E15">
        <f>C15/C16</f>
        <v>1.8999999999999998E-5</v>
      </c>
    </row>
    <row r="16" spans="3:5" x14ac:dyDescent="0.25">
      <c r="C16">
        <v>100000</v>
      </c>
    </row>
    <row r="17" spans="3:5" x14ac:dyDescent="0.25">
      <c r="C17">
        <v>1290773</v>
      </c>
      <c r="E17">
        <f>C17/C18</f>
        <v>3.99496440730424E-3</v>
      </c>
    </row>
    <row r="18" spans="3:5" x14ac:dyDescent="0.25">
      <c r="C18">
        <v>323100000</v>
      </c>
    </row>
    <row r="19" spans="3:5" x14ac:dyDescent="0.25">
      <c r="E19">
        <f>E13+E15+E17</f>
        <v>4.6539644073042398E-3</v>
      </c>
    </row>
    <row r="20" spans="3:5" x14ac:dyDescent="0.25">
      <c r="E20">
        <f>E19*100</f>
        <v>0.465396440730423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ace, Ryan (CDC/OID/NCEZID)</dc:creator>
  <cp:lastModifiedBy>Ross, Yasmeen (CDC/DDID/NCEZID/DHCPP) (CTR)</cp:lastModifiedBy>
  <dcterms:created xsi:type="dcterms:W3CDTF">2017-10-24T14:26:52Z</dcterms:created>
  <dcterms:modified xsi:type="dcterms:W3CDTF">2022-10-07T14:5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7-27T20:29:2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874fad8-c7a1-4d51-a86e-aa04b1654a7f</vt:lpwstr>
  </property>
  <property fmtid="{D5CDD505-2E9C-101B-9397-08002B2CF9AE}" pid="8" name="MSIP_Label_7b94a7b8-f06c-4dfe-bdcc-9b548fd58c31_ContentBits">
    <vt:lpwstr>0</vt:lpwstr>
  </property>
</Properties>
</file>